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 windowWidth="16275" windowHeight="9525"/>
  </bookViews>
  <sheets>
    <sheet name="Supplementary table 6" sheetId="2" r:id="rId1"/>
  </sheets>
  <calcPr calcId="145621"/>
</workbook>
</file>

<file path=xl/calcChain.xml><?xml version="1.0" encoding="utf-8"?>
<calcChain xmlns="http://schemas.openxmlformats.org/spreadsheetml/2006/main">
  <c r="M52" i="2" l="1"/>
  <c r="M51" i="2"/>
  <c r="M50" i="2"/>
  <c r="M49" i="2"/>
  <c r="M48" i="2"/>
  <c r="M47" i="2"/>
  <c r="M46" i="2"/>
  <c r="M45" i="2"/>
  <c r="M44" i="2"/>
  <c r="M43" i="2"/>
  <c r="M42" i="2"/>
  <c r="M41" i="2"/>
  <c r="M40" i="2"/>
  <c r="M39" i="2"/>
  <c r="M38" i="2"/>
  <c r="M37" i="2"/>
  <c r="M36" i="2"/>
  <c r="M35" i="2"/>
  <c r="M34" i="2"/>
  <c r="M33" i="2"/>
  <c r="M32" i="2"/>
  <c r="M31" i="2"/>
  <c r="M30" i="2"/>
  <c r="M29" i="2"/>
  <c r="M28" i="2"/>
  <c r="M27" i="2"/>
  <c r="M26" i="2"/>
  <c r="M25" i="2"/>
  <c r="M24" i="2"/>
  <c r="M23" i="2"/>
  <c r="M22" i="2"/>
  <c r="M21" i="2"/>
  <c r="M20" i="2"/>
  <c r="M19" i="2"/>
  <c r="M18" i="2"/>
  <c r="M17" i="2"/>
  <c r="M16" i="2"/>
  <c r="M15" i="2"/>
  <c r="M14" i="2"/>
  <c r="M13" i="2"/>
  <c r="M12" i="2"/>
  <c r="M11" i="2"/>
  <c r="M10" i="2"/>
  <c r="M9" i="2"/>
  <c r="M8" i="2"/>
  <c r="M7" i="2"/>
  <c r="M6" i="2"/>
  <c r="M5" i="2"/>
  <c r="M4" i="2"/>
</calcChain>
</file>

<file path=xl/sharedStrings.xml><?xml version="1.0" encoding="utf-8"?>
<sst xmlns="http://schemas.openxmlformats.org/spreadsheetml/2006/main" count="407" uniqueCount="236">
  <si>
    <t>Amplicon_ID</t>
  </si>
  <si>
    <t>Amplicon_Start</t>
  </si>
  <si>
    <t>Amplicon_Stop</t>
  </si>
  <si>
    <t>IAD99565_1_A</t>
  </si>
  <si>
    <t>AMPL1445369</t>
  </si>
  <si>
    <t>CCCTTAACCTTCACAGTATCAAATCCA</t>
  </si>
  <si>
    <t>GGAGCTGGATCTTCTCGATGTC</t>
  </si>
  <si>
    <t>Region 2</t>
  </si>
  <si>
    <t>LuPLR2EU029951</t>
  </si>
  <si>
    <t>AMPL1445409</t>
  </si>
  <si>
    <t>CCTGGTTGGGTTTCACTTTTTGTA</t>
  </si>
  <si>
    <t>CGATTCCAAAGTGATCTCATCTTGATCAT</t>
  </si>
  <si>
    <t>Region 7</t>
  </si>
  <si>
    <t>Lus10024715RCDIR2</t>
  </si>
  <si>
    <t>AMPL1445417</t>
  </si>
  <si>
    <t>TTTTTGGAGATCGACGATTAGACAAT</t>
  </si>
  <si>
    <t>ATGGAAGAGGATGTCGTGGTAGTA</t>
  </si>
  <si>
    <t>Region 10</t>
  </si>
  <si>
    <t>Lus10028749RCDIR5</t>
  </si>
  <si>
    <t>AMPL1445420</t>
  </si>
  <si>
    <t>CCTACACGCTGGTGTTCAACTC</t>
  </si>
  <si>
    <t>CGGAAACAGTTGAATAAACCAAACATACAA</t>
  </si>
  <si>
    <t>AMPL1445421</t>
  </si>
  <si>
    <t>CGATTTCTTACATATTTTGGAGACGATCAT</t>
  </si>
  <si>
    <t>TTCGGATGTTTTGCATGTTGCA</t>
  </si>
  <si>
    <t>Region 11</t>
  </si>
  <si>
    <t>Lus10017539RCDIR6</t>
  </si>
  <si>
    <t>AMPL1445560</t>
  </si>
  <si>
    <t>TCTCTCAAAAATTTATCCTTGGCCACTT</t>
  </si>
  <si>
    <t>TGTTGCTTCTTCTTGGCTGAAGA</t>
  </si>
  <si>
    <t>Region 6</t>
  </si>
  <si>
    <t>Lus1003233RCDIR1</t>
  </si>
  <si>
    <t>AMPL1445656</t>
  </si>
  <si>
    <t>AACTCAGAATTTTTCGACAAGAGAAATCC</t>
  </si>
  <si>
    <t>CAACAAGAGCTGGAATTTTTCAATATCGAG</t>
  </si>
  <si>
    <t>Region 1</t>
  </si>
  <si>
    <t>Lus10012145RCPLR1</t>
  </si>
  <si>
    <t>AMPL1445658</t>
  </si>
  <si>
    <t>CGAGCTAGCTAGCATCAGTCTCT</t>
  </si>
  <si>
    <t>GTTAGAGGTCCGAGTTGCGAAA</t>
  </si>
  <si>
    <t>AMPL1445660</t>
  </si>
  <si>
    <t>ATGGATGAAGATGATGTCGCTACTTAC</t>
  </si>
  <si>
    <t>AATGGATGAGTTGCGATATTTTCCATTT</t>
  </si>
  <si>
    <t>AMPL1445663</t>
  </si>
  <si>
    <t>TCAAGCTCGTTGATGCCATCAA</t>
  </si>
  <si>
    <t>TCTCCGAGCAAAGTCACTTGTTC</t>
  </si>
  <si>
    <t>AMPL1445665</t>
  </si>
  <si>
    <t>GGAAGAGTTCCTCGCGATGATG</t>
  </si>
  <si>
    <t>TTTGAAGCCCAAATTTGTCACGAAATATT</t>
  </si>
  <si>
    <t>AMPL1445666</t>
  </si>
  <si>
    <t>CTTGGACACTGACATGGACTGA</t>
  </si>
  <si>
    <t>CCGAAAGGTTTGGGAATAGTGTTCT</t>
  </si>
  <si>
    <t>Region 3</t>
  </si>
  <si>
    <t>UGT74S1</t>
  </si>
  <si>
    <t>AMPL1445668</t>
  </si>
  <si>
    <t>AGGAACGCTCGTAATTGATGGATT</t>
  </si>
  <si>
    <t>CGTAACCAAGTCTCCTTTCCGTT</t>
  </si>
  <si>
    <t>AMPL1445670</t>
  </si>
  <si>
    <t>ACCGAGTTAAAAAGTCAAACTAAACTCAGA</t>
  </si>
  <si>
    <t>GATAGTTGGTCCAATTGTTCGGAAG</t>
  </si>
  <si>
    <t>AMPL1445672</t>
  </si>
  <si>
    <t>TCCCAAAGGAGGAGTACTTATCGG</t>
  </si>
  <si>
    <t>TTCAACAACAGCTTCTTTGATAATCTTTCC</t>
  </si>
  <si>
    <t>AMPL1445674</t>
  </si>
  <si>
    <t>CGAAGCAATCAGTATTCCAAGTTCTCT</t>
  </si>
  <si>
    <t>CATCGCTCTGTTTACGAACCAGA</t>
  </si>
  <si>
    <t>Region 4</t>
  </si>
  <si>
    <t>AMPL1445676</t>
  </si>
  <si>
    <t>TTGAAGAAACGGTGTCGATTCCT</t>
  </si>
  <si>
    <t>AATTCGGCAAGTTCTTCGAAAGC</t>
  </si>
  <si>
    <t>AMPL1445678</t>
  </si>
  <si>
    <t>GTCCGTTGTGTACGTATCATTCG</t>
  </si>
  <si>
    <t>TTTTTAGCCTTCACACCCGTCTT</t>
  </si>
  <si>
    <t>AMPL1445680</t>
  </si>
  <si>
    <t>CCCAACAGATCGATCCATGTAATTATTTC</t>
  </si>
  <si>
    <t>CCAGAGTTTCGGAACCGAATTTG</t>
  </si>
  <si>
    <t>Region 5</t>
  </si>
  <si>
    <t>AMPL1445682</t>
  </si>
  <si>
    <t>TGGATCCTGCTGATTTGCCTTC</t>
  </si>
  <si>
    <t>AGGTAGAACGACGGAAGTGTTG</t>
  </si>
  <si>
    <t>AMPL1445684</t>
  </si>
  <si>
    <t>TCTAGGACCAGAACATGTTGAGGAA</t>
  </si>
  <si>
    <t>CCAATCTTCCACACATCCATTATGAACTT</t>
  </si>
  <si>
    <t>AMPL1445687</t>
  </si>
  <si>
    <t>TGTACGACACGAAGAACACGTT</t>
  </si>
  <si>
    <t>CGATTTCAAAGTGATCTCTATCCATGATCA</t>
  </si>
  <si>
    <t>AMPL1445688</t>
  </si>
  <si>
    <t>AACAACCAATTCTCTCTTCAAAAATCATC</t>
  </si>
  <si>
    <t>GGCCAGGATGGTTCGGTT</t>
  </si>
  <si>
    <t>AMPL1445691</t>
  </si>
  <si>
    <t>TCTTCATCTTCTTCATCTACCTTTCCTCA</t>
  </si>
  <si>
    <t>CGTACTATTAAGACAAAAAGTGAAACCCAA</t>
  </si>
  <si>
    <t>Region 8</t>
  </si>
  <si>
    <t>DIR3KM433755</t>
  </si>
  <si>
    <t>AMPL1445693</t>
  </si>
  <si>
    <t>AAACAAACTCCATAACCAACAACATCAC</t>
  </si>
  <si>
    <t>GAGGGTAGTTATGATGTTGATCGTGA</t>
  </si>
  <si>
    <t>Region 9</t>
  </si>
  <si>
    <t>Lus10017538RCDIR4</t>
  </si>
  <si>
    <t>AMPL1445695</t>
  </si>
  <si>
    <t>GTTTACGACAAGAAGGAAGTGTTCAC</t>
  </si>
  <si>
    <t>GGCCATAACGAAAAAGGCCTCATAT</t>
  </si>
  <si>
    <t>AMPL1445698</t>
  </si>
  <si>
    <t>GGACTACAAGTTCGGGATGCTA</t>
  </si>
  <si>
    <t>GAGAACTAGCTTGCTAGTAACATTCATACA</t>
  </si>
  <si>
    <t>AMPL1445657</t>
  </si>
  <si>
    <t>ATCGAACACGGCCACGACACTTA</t>
  </si>
  <si>
    <t>ACACACACAATTTCATCGTTAAGACAAG</t>
  </si>
  <si>
    <t>AMPL1445659</t>
  </si>
  <si>
    <t>GCCAACTGCTTTGGAGGTTATTT</t>
  </si>
  <si>
    <t>CTTGTTAAGTGTCCGATCATCCTCTATC</t>
  </si>
  <si>
    <t>AMPL1445661</t>
  </si>
  <si>
    <t>TACCCAACAATACCAACATCTTTGTCAA</t>
  </si>
  <si>
    <t>AATCTTTTTCAAATAGTACATGCACATCCA</t>
  </si>
  <si>
    <t>AMPL1445662</t>
  </si>
  <si>
    <t>TGATCGGAGGCACAGGTTACTTA</t>
  </si>
  <si>
    <t>CGAAGGCAAGAACCTCTTAACGT</t>
  </si>
  <si>
    <t>AMPL1445664</t>
  </si>
  <si>
    <t>CTTTGCCAGCCTGGCTTTATTC</t>
  </si>
  <si>
    <t>TCAATCCGACTTGCTCTGCATAA</t>
  </si>
  <si>
    <t>AMPL1445667</t>
  </si>
  <si>
    <t>CTTCGACCACAGCGGACTTATA</t>
  </si>
  <si>
    <t>ATGAAAGAAGGCAAGTCCGAAACCT</t>
  </si>
  <si>
    <t>AMPL1445669</t>
  </si>
  <si>
    <t>TGGAAATTGCTGACATTTAACTCTCGT</t>
  </si>
  <si>
    <t>AGTCAAGTCTCATTTTGGGATTGTAAACT</t>
  </si>
  <si>
    <t>AMPL1445671</t>
  </si>
  <si>
    <t>CGTGGATTGGCTAACAAAGCAG</t>
  </si>
  <si>
    <t>CTGCGAACACCATGACACAACGA</t>
  </si>
  <si>
    <t>AMPL1445673</t>
  </si>
  <si>
    <t>GGAGAAGAGACGAGAAGAAATGCTG</t>
  </si>
  <si>
    <t>CAGAATTAACCCTCTCTAAAGGGACTAGT</t>
  </si>
  <si>
    <t>AMPL1445675</t>
  </si>
  <si>
    <t>CTTTTGAGAGAGTGGGTTCCCAA</t>
  </si>
  <si>
    <t>AGGCAAGTCATGAGGTTCGAAC</t>
  </si>
  <si>
    <t>AMPL1445677</t>
  </si>
  <si>
    <t>AATTCATCATTGACGATATTGCTATTGCAG</t>
  </si>
  <si>
    <t>CAACATGCTCCGGTCCTAGATC</t>
  </si>
  <si>
    <t>AMPL1445679</t>
  </si>
  <si>
    <t>GACCAAACAACGAATGCTAAGTTCATAT</t>
  </si>
  <si>
    <t>CACCTTTTACAACATCACACGAATAATTCT</t>
  </si>
  <si>
    <t>AMPL1445681</t>
  </si>
  <si>
    <t>CGAGGACGGTCAAGTCTACTTC</t>
  </si>
  <si>
    <t>GAGAAATGCGGGATACGATCCAT</t>
  </si>
  <si>
    <t>AMPL1445683</t>
  </si>
  <si>
    <t>CTCGAATCACTTGCCGAATTTCAG</t>
  </si>
  <si>
    <t>CATAAGAAGTAATGGTTGCTGTTCTTCAAT</t>
  </si>
  <si>
    <t>AMPL1445685</t>
  </si>
  <si>
    <t>ATGCCACAATGGAACGACCAAA</t>
  </si>
  <si>
    <t>GATGTTGTATTTGTAACTCCAGCATGAAT</t>
  </si>
  <si>
    <t>AMPL1445686</t>
  </si>
  <si>
    <t>CTCTTCTTCATCTTCTTCATCTGCCTTT</t>
  </si>
  <si>
    <t>GCTGTTGAGAGAAAAAGTGAAGCCTA</t>
  </si>
  <si>
    <t>AMPL1445689</t>
  </si>
  <si>
    <t>TCTTCTTCATCTACCTTTCCTCGACT</t>
  </si>
  <si>
    <t>GGTGCTCCGTACTATTAATACAAAAAGTGA</t>
  </si>
  <si>
    <t>AMPL1445692</t>
  </si>
  <si>
    <t>CTCCAACCGGACCATCCT</t>
  </si>
  <si>
    <t>TCAACTCGAAGCCTAAAGTACACTTC</t>
  </si>
  <si>
    <t>AMPL1445694</t>
  </si>
  <si>
    <t>CCTCCTTTTCTTCCTCGCCAAT</t>
  </si>
  <si>
    <t>GTCGAGTTAAACACGAACGAGAAC</t>
  </si>
  <si>
    <t>AMPL1445696</t>
  </si>
  <si>
    <t>GAAGAAATCCCAATAAGCCATGCAA</t>
  </si>
  <si>
    <t>GGCTCCCATGATGTTGATGGTC</t>
  </si>
  <si>
    <t>AMPL1445697</t>
  </si>
  <si>
    <t>CCTCCTCCTCTCACTGATCTCTC</t>
  </si>
  <si>
    <t>TGATGTTGAGGGTCCCTTTGTG</t>
  </si>
  <si>
    <t>AMPL1445699</t>
  </si>
  <si>
    <t>GCTACTTTCCGTACGGACACTTTC</t>
  </si>
  <si>
    <t>TGAAGATCGACGACGACATTGAC</t>
  </si>
  <si>
    <t>CTCGATATTGAAAAATTCCAGCTCTTGTTG</t>
  </si>
  <si>
    <t>CTTGTCTTAACGATGAAATTGTGTGTGT</t>
  </si>
  <si>
    <t>TTTCGCAACTCGGACCTCTAAC</t>
  </si>
  <si>
    <t>AAATGGAAAATATCGCAACTCATCCAT</t>
  </si>
  <si>
    <t>GATAGAGGATGATCGGACACTTAACAAG</t>
  </si>
  <si>
    <t>TGGATGTGCATGTACTATTTGAAAAAGATT</t>
  </si>
  <si>
    <t>GACATCGAGAAGATCCAGCTCC</t>
  </si>
  <si>
    <t>ACGTTAAGAGGTTCTTGCCTTCG</t>
  </si>
  <si>
    <t>GAACAAGTGACTTTGCTCGGAGA</t>
  </si>
  <si>
    <t>TTATGCAGAGCAAGTCGGATTGA</t>
  </si>
  <si>
    <t>AATATTTCGTGACAAATTTGGGCTTCAAA</t>
  </si>
  <si>
    <t>AGAACACTATTCCCAAACCTTTCGG</t>
  </si>
  <si>
    <t>AGGTTTCGGACTTGCCTTCTTTCAT</t>
  </si>
  <si>
    <t>AACGGAAAGGAGACTTGGTTACG</t>
  </si>
  <si>
    <t>AGTTTACAATCCCAAAATGAGACTTGACT</t>
  </si>
  <si>
    <t>CTTCCGAACAATTGGACCAACTATC</t>
  </si>
  <si>
    <t>TCGTTGTGTCATGGTGTTCGCAG</t>
  </si>
  <si>
    <t>GGAAAGATTATCAAAGAAGCTGTTGTTGAA</t>
  </si>
  <si>
    <t>ACTAGTCCCTTTAGAGAGGGTTAATTCTG</t>
  </si>
  <si>
    <t>TCTGGTTCGTAAACAGAGCGATG</t>
  </si>
  <si>
    <t>GTTCGAACCTCATGACTTGCCT</t>
  </si>
  <si>
    <t>GCTTTCGAAGAACTTGCCGAATT</t>
  </si>
  <si>
    <t>GATCTAGGACCGGAGCATGTTG</t>
  </si>
  <si>
    <t>AAGACGGGTGTGAAGGCTAAAAA</t>
  </si>
  <si>
    <t>AGAATTATTCGTGTGATGTTGTAAAAGGTG</t>
  </si>
  <si>
    <t>CAAATTCGGTTCCGAAACTCTGG</t>
  </si>
  <si>
    <t>ATGGATCGTATCCCGCATTTCTC</t>
  </si>
  <si>
    <t>CAACACTTCCGTCGTTCTACCT</t>
  </si>
  <si>
    <t>ATTGAAGAACAGCAACCATTACTTCTTATG</t>
  </si>
  <si>
    <t>AAGTTCATAATGGATGTGTGGAAGATTGG</t>
  </si>
  <si>
    <t>ATTCATGCTGGAGTTACAAATACAACATC</t>
  </si>
  <si>
    <t>TCTTCAGCCAAGAAGAAGCAACA</t>
  </si>
  <si>
    <t>TGATCATGGATAGAGATCACTTTGAAATCG</t>
  </si>
  <si>
    <t>TAGGCTTCACTTTTTCTCTCAACAGC</t>
  </si>
  <si>
    <t>AACCGAACCATCCTGGCC</t>
  </si>
  <si>
    <t>TCACTTTTTGTATTAATAGTACGGAGCACC</t>
  </si>
  <si>
    <t>ATGATCAAGATGAGATCACTTTGGAATCG</t>
  </si>
  <si>
    <t>TTGGGTTTCACTTTTTGTCTTAATAGTACG</t>
  </si>
  <si>
    <t>GAAGTGTACTTTAGGCTTCGAGTTGA</t>
  </si>
  <si>
    <t>TCACGATCAACATCATAACTACCCTC</t>
  </si>
  <si>
    <t>ATATGAGGCCTTTTTCGTTATGGCC</t>
  </si>
  <si>
    <t>GTTCTCGTTCGTGTTTAACTCGAC</t>
  </si>
  <si>
    <t>TACTACCACGACATCCTCTTCCAT</t>
  </si>
  <si>
    <t>GACCATCAACATCATGGGAGCC</t>
  </si>
  <si>
    <t>TTGTATGTTTGGTTTATTCAACTGTTTCCG</t>
  </si>
  <si>
    <t>TGCAACATGCAAAACATCCGAA</t>
  </si>
  <si>
    <t>CACAAAGGGACCCTCAACATCA</t>
  </si>
  <si>
    <t>TGTATGAATGTTACTAGCAAGCTAGTTCTC</t>
  </si>
  <si>
    <t>GTCAATGTCGTCGTCGATCTTCA</t>
  </si>
  <si>
    <t>Pool2</t>
  </si>
  <si>
    <t>Pool1</t>
  </si>
  <si>
    <t>pdt size bp</t>
  </si>
  <si>
    <t>Assay ID</t>
  </si>
  <si>
    <t>Primer Pool ID</t>
  </si>
  <si>
    <t>target region</t>
  </si>
  <si>
    <t xml:space="preserve">Gene ID </t>
  </si>
  <si>
    <t>Lus10006353 (UGT74S3)</t>
  </si>
  <si>
    <t>Lus10014148 (UGT74s4)</t>
  </si>
  <si>
    <t xml:space="preserve">*Refers to as start and end of sequence between the forward and reverse primer sequence </t>
  </si>
  <si>
    <t>Ion_AmpliSeq_Fwd_Primer</t>
  </si>
  <si>
    <t>Ion_AmpliSeq_Rev_Primer</t>
  </si>
  <si>
    <t>Ion_AmpliSeq_Rev_Primer reverse complement</t>
  </si>
  <si>
    <t>Insert_Start*</t>
  </si>
  <si>
    <t>Insert_Stop*</t>
  </si>
  <si>
    <r>
      <rPr>
        <b/>
        <sz val="11"/>
        <color theme="1"/>
        <rFont val="Calibri"/>
        <family val="2"/>
        <scheme val="minor"/>
      </rPr>
      <t>Supplementary Table 6.</t>
    </r>
    <r>
      <rPr>
        <sz val="11"/>
        <color theme="1"/>
        <rFont val="Calibri"/>
        <family val="2"/>
        <scheme val="minor"/>
      </rPr>
      <t xml:space="preserve"> Description of the Ampliseq panel, target regions, and expected amplicons of the 49 custom ampliseq primers used in  ampliseq sequencing of 11 targets genes of flax lignan biosynthetic pathways. Each region shown corresponds to a target gene. Primers were grouped into 2 pools fore ach target, with 27 and 22 primers in pool 1 and pool 2, respectively. Amplicon characteristics for each target are shown. </t>
    </r>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8">
    <xf numFmtId="0" fontId="0" fillId="0" borderId="0" xfId="0"/>
    <xf numFmtId="0" fontId="0" fillId="0" borderId="10" xfId="0" applyBorder="1"/>
    <xf numFmtId="0" fontId="0" fillId="0" borderId="11" xfId="0" applyBorder="1" applyAlignment="1">
      <alignment horizontal="center"/>
    </xf>
    <xf numFmtId="0" fontId="0" fillId="0" borderId="11" xfId="0" applyBorder="1" applyAlignment="1">
      <alignment horizontal="left"/>
    </xf>
    <xf numFmtId="0" fontId="0" fillId="0" borderId="12" xfId="0" applyBorder="1" applyAlignment="1">
      <alignment horizontal="center"/>
    </xf>
    <xf numFmtId="0" fontId="0" fillId="0" borderId="13" xfId="0" applyBorder="1"/>
    <xf numFmtId="0" fontId="0" fillId="0" borderId="0" xfId="0" applyBorder="1" applyAlignment="1">
      <alignment horizontal="center"/>
    </xf>
    <xf numFmtId="0" fontId="0" fillId="0" borderId="0" xfId="0" applyBorder="1" applyAlignment="1">
      <alignment horizontal="left"/>
    </xf>
    <xf numFmtId="0" fontId="0" fillId="0" borderId="14" xfId="0" applyBorder="1" applyAlignment="1">
      <alignment horizontal="center"/>
    </xf>
    <xf numFmtId="0" fontId="0" fillId="0" borderId="15" xfId="0" applyBorder="1"/>
    <xf numFmtId="0" fontId="0" fillId="0" borderId="16" xfId="0" applyBorder="1" applyAlignment="1">
      <alignment horizontal="center"/>
    </xf>
    <xf numFmtId="0" fontId="0" fillId="0" borderId="16" xfId="0" applyBorder="1" applyAlignment="1">
      <alignment horizontal="left"/>
    </xf>
    <xf numFmtId="0" fontId="0" fillId="0" borderId="17" xfId="0" applyBorder="1" applyAlignment="1">
      <alignment horizontal="center"/>
    </xf>
    <xf numFmtId="0" fontId="0" fillId="0" borderId="16" xfId="0" applyBorder="1"/>
    <xf numFmtId="0" fontId="16" fillId="0" borderId="18" xfId="0" applyFont="1" applyBorder="1" applyAlignment="1">
      <alignment horizontal="center" vertical="center"/>
    </xf>
    <xf numFmtId="0" fontId="16" fillId="0" borderId="18" xfId="0" applyFont="1" applyBorder="1" applyAlignment="1">
      <alignment horizontal="center" vertical="center" wrapText="1"/>
    </xf>
    <xf numFmtId="0" fontId="16" fillId="0" borderId="19" xfId="0" applyFont="1" applyBorder="1" applyAlignment="1">
      <alignment horizontal="center" vertical="center"/>
    </xf>
    <xf numFmtId="0" fontId="0" fillId="0" borderId="20" xfId="0" applyBorder="1" applyAlignment="1">
      <alignment horizontal="center"/>
    </xf>
    <xf numFmtId="0" fontId="16" fillId="0" borderId="18" xfId="0" applyFont="1" applyBorder="1" applyAlignment="1">
      <alignment horizontal="center" vertical="distributed"/>
    </xf>
    <xf numFmtId="0" fontId="0" fillId="0" borderId="0" xfId="0" applyFill="1" applyBorder="1" applyAlignment="1">
      <alignment horizontal="left"/>
    </xf>
    <xf numFmtId="0" fontId="0" fillId="33" borderId="10" xfId="0" applyFill="1" applyBorder="1"/>
    <xf numFmtId="0" fontId="0" fillId="33" borderId="11" xfId="0" applyFill="1" applyBorder="1" applyAlignment="1">
      <alignment horizontal="center"/>
    </xf>
    <xf numFmtId="0" fontId="0" fillId="33" borderId="11" xfId="0" applyFill="1" applyBorder="1" applyAlignment="1">
      <alignment horizontal="left"/>
    </xf>
    <xf numFmtId="0" fontId="0" fillId="33" borderId="12" xfId="0" applyFill="1" applyBorder="1" applyAlignment="1">
      <alignment horizontal="center"/>
    </xf>
    <xf numFmtId="0" fontId="0" fillId="33" borderId="14" xfId="0" applyFill="1" applyBorder="1" applyAlignment="1">
      <alignment horizontal="center"/>
    </xf>
    <xf numFmtId="0" fontId="0" fillId="33" borderId="0" xfId="0" applyFill="1"/>
    <xf numFmtId="0" fontId="0" fillId="33" borderId="0" xfId="0" applyFill="1" applyBorder="1" applyAlignment="1">
      <alignment horizontal="left"/>
    </xf>
    <xf numFmtId="0" fontId="0" fillId="33"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4"/>
  <sheetViews>
    <sheetView tabSelected="1" workbookViewId="0"/>
  </sheetViews>
  <sheetFormatPr defaultRowHeight="15" x14ac:dyDescent="0.25"/>
  <cols>
    <col min="1" max="1" width="21.7109375" customWidth="1"/>
    <col min="2" max="2" width="12.5703125" customWidth="1"/>
    <col min="3" max="3" width="16.5703125" customWidth="1"/>
    <col min="4" max="5" width="40.140625" customWidth="1"/>
    <col min="6" max="6" width="42.140625" customWidth="1"/>
    <col min="7" max="7" width="13" customWidth="1"/>
    <col min="8" max="8" width="24.140625" customWidth="1"/>
    <col min="9" max="13" width="18.42578125" customWidth="1"/>
  </cols>
  <sheetData>
    <row r="1" spans="1:13" x14ac:dyDescent="0.25">
      <c r="A1" s="27" t="s">
        <v>235</v>
      </c>
    </row>
    <row r="2" spans="1:13" ht="18.75" customHeight="1" thickBot="1" x14ac:dyDescent="0.3">
      <c r="A2" s="13"/>
      <c r="B2" s="10"/>
      <c r="C2" s="10"/>
      <c r="D2" s="11"/>
      <c r="E2" s="11"/>
      <c r="F2" s="11"/>
      <c r="G2" s="11"/>
      <c r="H2" s="11"/>
      <c r="I2" s="10"/>
      <c r="J2" s="10"/>
      <c r="K2" s="10"/>
      <c r="L2" s="10"/>
      <c r="M2" s="10"/>
    </row>
    <row r="3" spans="1:13" ht="28.5" customHeight="1" thickBot="1" x14ac:dyDescent="0.3">
      <c r="A3" s="14" t="s">
        <v>223</v>
      </c>
      <c r="B3" s="14" t="s">
        <v>224</v>
      </c>
      <c r="C3" s="14" t="s">
        <v>0</v>
      </c>
      <c r="D3" s="14" t="s">
        <v>230</v>
      </c>
      <c r="E3" s="14" t="s">
        <v>231</v>
      </c>
      <c r="F3" s="15" t="s">
        <v>232</v>
      </c>
      <c r="G3" s="14" t="s">
        <v>225</v>
      </c>
      <c r="H3" s="18" t="s">
        <v>226</v>
      </c>
      <c r="I3" s="14" t="s">
        <v>1</v>
      </c>
      <c r="J3" s="14" t="s">
        <v>233</v>
      </c>
      <c r="K3" s="14" t="s">
        <v>234</v>
      </c>
      <c r="L3" s="14" t="s">
        <v>2</v>
      </c>
      <c r="M3" s="16" t="s">
        <v>222</v>
      </c>
    </row>
    <row r="4" spans="1:13" s="25" customFormat="1" x14ac:dyDescent="0.25">
      <c r="A4" s="20" t="s">
        <v>3</v>
      </c>
      <c r="B4" s="21" t="s">
        <v>221</v>
      </c>
      <c r="C4" s="21" t="s">
        <v>32</v>
      </c>
      <c r="D4" s="22" t="s">
        <v>33</v>
      </c>
      <c r="E4" s="22" t="s">
        <v>34</v>
      </c>
      <c r="F4" s="22" t="s">
        <v>171</v>
      </c>
      <c r="G4" s="22" t="s">
        <v>35</v>
      </c>
      <c r="H4" s="22" t="s">
        <v>36</v>
      </c>
      <c r="I4" s="21">
        <v>1</v>
      </c>
      <c r="J4" s="21">
        <v>30</v>
      </c>
      <c r="K4" s="21">
        <v>167</v>
      </c>
      <c r="L4" s="23">
        <v>197</v>
      </c>
      <c r="M4" s="24">
        <f>(L4-I4)+1</f>
        <v>197</v>
      </c>
    </row>
    <row r="5" spans="1:13" x14ac:dyDescent="0.25">
      <c r="A5" s="5" t="s">
        <v>3</v>
      </c>
      <c r="B5" s="6" t="s">
        <v>220</v>
      </c>
      <c r="C5" s="6" t="s">
        <v>105</v>
      </c>
      <c r="D5" s="7" t="s">
        <v>106</v>
      </c>
      <c r="E5" s="7" t="s">
        <v>107</v>
      </c>
      <c r="F5" s="7" t="s">
        <v>172</v>
      </c>
      <c r="G5" s="7" t="s">
        <v>35</v>
      </c>
      <c r="H5" s="7" t="s">
        <v>36</v>
      </c>
      <c r="I5" s="6">
        <v>120</v>
      </c>
      <c r="J5" s="6">
        <v>143</v>
      </c>
      <c r="K5" s="6">
        <v>433</v>
      </c>
      <c r="L5" s="8">
        <v>461</v>
      </c>
      <c r="M5" s="8">
        <f>(L5-I5)+1</f>
        <v>342</v>
      </c>
    </row>
    <row r="6" spans="1:13" x14ac:dyDescent="0.25">
      <c r="A6" s="5" t="s">
        <v>3</v>
      </c>
      <c r="B6" s="6" t="s">
        <v>221</v>
      </c>
      <c r="C6" s="6" t="s">
        <v>37</v>
      </c>
      <c r="D6" s="7" t="s">
        <v>38</v>
      </c>
      <c r="E6" s="7" t="s">
        <v>39</v>
      </c>
      <c r="F6" s="7" t="s">
        <v>173</v>
      </c>
      <c r="G6" s="7" t="s">
        <v>35</v>
      </c>
      <c r="H6" s="7" t="s">
        <v>36</v>
      </c>
      <c r="I6" s="6">
        <v>400</v>
      </c>
      <c r="J6" s="6">
        <v>423</v>
      </c>
      <c r="K6" s="6">
        <v>663</v>
      </c>
      <c r="L6" s="8">
        <v>685</v>
      </c>
      <c r="M6" s="8">
        <f t="shared" ref="M6:M52" si="0">(L6-I6)+1</f>
        <v>286</v>
      </c>
    </row>
    <row r="7" spans="1:13" x14ac:dyDescent="0.25">
      <c r="A7" s="5" t="s">
        <v>3</v>
      </c>
      <c r="B7" s="6" t="s">
        <v>220</v>
      </c>
      <c r="C7" s="6" t="s">
        <v>40</v>
      </c>
      <c r="D7" s="7" t="s">
        <v>41</v>
      </c>
      <c r="E7" s="7" t="s">
        <v>42</v>
      </c>
      <c r="F7" s="7" t="s">
        <v>174</v>
      </c>
      <c r="G7" s="7" t="s">
        <v>35</v>
      </c>
      <c r="H7" s="7" t="s">
        <v>36</v>
      </c>
      <c r="I7" s="6">
        <v>858</v>
      </c>
      <c r="J7" s="6">
        <v>885</v>
      </c>
      <c r="K7" s="6">
        <v>1204</v>
      </c>
      <c r="L7" s="8">
        <v>1232</v>
      </c>
      <c r="M7" s="8">
        <f t="shared" si="0"/>
        <v>375</v>
      </c>
    </row>
    <row r="8" spans="1:13" x14ac:dyDescent="0.25">
      <c r="A8" s="5" t="s">
        <v>3</v>
      </c>
      <c r="B8" s="6" t="s">
        <v>221</v>
      </c>
      <c r="C8" s="6" t="s">
        <v>108</v>
      </c>
      <c r="D8" s="7" t="s">
        <v>109</v>
      </c>
      <c r="E8" s="7" t="s">
        <v>110</v>
      </c>
      <c r="F8" s="7" t="s">
        <v>175</v>
      </c>
      <c r="G8" s="7" t="s">
        <v>35</v>
      </c>
      <c r="H8" s="7" t="s">
        <v>36</v>
      </c>
      <c r="I8" s="6">
        <v>630</v>
      </c>
      <c r="J8" s="6">
        <v>653</v>
      </c>
      <c r="K8" s="6">
        <v>895</v>
      </c>
      <c r="L8" s="8">
        <v>923</v>
      </c>
      <c r="M8" s="8">
        <f t="shared" si="0"/>
        <v>294</v>
      </c>
    </row>
    <row r="9" spans="1:13" ht="15.75" thickBot="1" x14ac:dyDescent="0.3">
      <c r="A9" s="9" t="s">
        <v>3</v>
      </c>
      <c r="B9" s="10" t="s">
        <v>220</v>
      </c>
      <c r="C9" s="10" t="s">
        <v>111</v>
      </c>
      <c r="D9" s="11" t="s">
        <v>112</v>
      </c>
      <c r="E9" s="11" t="s">
        <v>113</v>
      </c>
      <c r="F9" s="11" t="s">
        <v>176</v>
      </c>
      <c r="G9" s="11" t="s">
        <v>35</v>
      </c>
      <c r="H9" s="11" t="s">
        <v>36</v>
      </c>
      <c r="I9" s="10">
        <v>1166</v>
      </c>
      <c r="J9" s="10">
        <v>1194</v>
      </c>
      <c r="K9" s="10">
        <v>1509</v>
      </c>
      <c r="L9" s="12">
        <v>1539</v>
      </c>
      <c r="M9" s="17">
        <f t="shared" si="0"/>
        <v>374</v>
      </c>
    </row>
    <row r="10" spans="1:13" s="25" customFormat="1" x14ac:dyDescent="0.25">
      <c r="A10" s="20" t="s">
        <v>3</v>
      </c>
      <c r="B10" s="21" t="s">
        <v>221</v>
      </c>
      <c r="C10" s="21" t="s">
        <v>4</v>
      </c>
      <c r="D10" s="22" t="s">
        <v>5</v>
      </c>
      <c r="E10" s="22" t="s">
        <v>6</v>
      </c>
      <c r="F10" s="22" t="s">
        <v>177</v>
      </c>
      <c r="G10" s="22" t="s">
        <v>7</v>
      </c>
      <c r="H10" s="22" t="s">
        <v>8</v>
      </c>
      <c r="I10" s="21">
        <v>11</v>
      </c>
      <c r="J10" s="21">
        <v>38</v>
      </c>
      <c r="K10" s="21">
        <v>231</v>
      </c>
      <c r="L10" s="23">
        <v>253</v>
      </c>
      <c r="M10" s="24">
        <f t="shared" si="0"/>
        <v>243</v>
      </c>
    </row>
    <row r="11" spans="1:13" x14ac:dyDescent="0.25">
      <c r="A11" s="5" t="s">
        <v>3</v>
      </c>
      <c r="B11" s="6" t="s">
        <v>220</v>
      </c>
      <c r="C11" s="6" t="s">
        <v>114</v>
      </c>
      <c r="D11" s="7" t="s">
        <v>115</v>
      </c>
      <c r="E11" s="7" t="s">
        <v>116</v>
      </c>
      <c r="F11" s="7" t="s">
        <v>178</v>
      </c>
      <c r="G11" s="7" t="s">
        <v>7</v>
      </c>
      <c r="H11" s="7" t="s">
        <v>8</v>
      </c>
      <c r="I11" s="6">
        <v>134</v>
      </c>
      <c r="J11" s="6">
        <v>157</v>
      </c>
      <c r="K11" s="6">
        <v>433</v>
      </c>
      <c r="L11" s="8">
        <v>456</v>
      </c>
      <c r="M11" s="8">
        <f t="shared" si="0"/>
        <v>323</v>
      </c>
    </row>
    <row r="12" spans="1:13" x14ac:dyDescent="0.25">
      <c r="A12" s="5" t="s">
        <v>3</v>
      </c>
      <c r="B12" s="6" t="s">
        <v>221</v>
      </c>
      <c r="C12" s="6" t="s">
        <v>43</v>
      </c>
      <c r="D12" s="7" t="s">
        <v>44</v>
      </c>
      <c r="E12" s="7" t="s">
        <v>45</v>
      </c>
      <c r="F12" s="7" t="s">
        <v>179</v>
      </c>
      <c r="G12" s="7" t="s">
        <v>7</v>
      </c>
      <c r="H12" s="7" t="s">
        <v>8</v>
      </c>
      <c r="I12" s="6">
        <v>401</v>
      </c>
      <c r="J12" s="6">
        <v>423</v>
      </c>
      <c r="K12" s="6">
        <v>645</v>
      </c>
      <c r="L12" s="8">
        <v>668</v>
      </c>
      <c r="M12" s="8">
        <f t="shared" si="0"/>
        <v>268</v>
      </c>
    </row>
    <row r="13" spans="1:13" x14ac:dyDescent="0.25">
      <c r="A13" s="5" t="s">
        <v>3</v>
      </c>
      <c r="B13" s="6" t="s">
        <v>220</v>
      </c>
      <c r="C13" s="6" t="s">
        <v>117</v>
      </c>
      <c r="D13" s="7" t="s">
        <v>118</v>
      </c>
      <c r="E13" s="7" t="s">
        <v>119</v>
      </c>
      <c r="F13" s="7" t="s">
        <v>180</v>
      </c>
      <c r="G13" s="7" t="s">
        <v>7</v>
      </c>
      <c r="H13" s="7" t="s">
        <v>8</v>
      </c>
      <c r="I13" s="6">
        <v>613</v>
      </c>
      <c r="J13" s="6">
        <v>635</v>
      </c>
      <c r="K13" s="6">
        <v>893</v>
      </c>
      <c r="L13" s="8">
        <v>916</v>
      </c>
      <c r="M13" s="8">
        <f t="shared" si="0"/>
        <v>304</v>
      </c>
    </row>
    <row r="14" spans="1:13" ht="15.75" thickBot="1" x14ac:dyDescent="0.3">
      <c r="A14" s="9" t="s">
        <v>3</v>
      </c>
      <c r="B14" s="10" t="s">
        <v>221</v>
      </c>
      <c r="C14" s="10" t="s">
        <v>46</v>
      </c>
      <c r="D14" s="11" t="s">
        <v>47</v>
      </c>
      <c r="E14" s="11" t="s">
        <v>48</v>
      </c>
      <c r="F14" s="11" t="s">
        <v>181</v>
      </c>
      <c r="G14" s="11" t="s">
        <v>7</v>
      </c>
      <c r="H14" s="11" t="s">
        <v>8</v>
      </c>
      <c r="I14" s="10">
        <v>861</v>
      </c>
      <c r="J14" s="10">
        <v>883</v>
      </c>
      <c r="K14" s="10">
        <v>1156</v>
      </c>
      <c r="L14" s="12">
        <v>1185</v>
      </c>
      <c r="M14" s="17">
        <f t="shared" si="0"/>
        <v>325</v>
      </c>
    </row>
    <row r="15" spans="1:13" s="25" customFormat="1" x14ac:dyDescent="0.25">
      <c r="A15" s="20" t="s">
        <v>3</v>
      </c>
      <c r="B15" s="21" t="s">
        <v>221</v>
      </c>
      <c r="C15" s="21" t="s">
        <v>49</v>
      </c>
      <c r="D15" s="22" t="s">
        <v>50</v>
      </c>
      <c r="E15" s="22" t="s">
        <v>51</v>
      </c>
      <c r="F15" s="22" t="s">
        <v>182</v>
      </c>
      <c r="G15" s="22" t="s">
        <v>52</v>
      </c>
      <c r="H15" s="22" t="s">
        <v>53</v>
      </c>
      <c r="I15" s="21">
        <v>4</v>
      </c>
      <c r="J15" s="21">
        <v>26</v>
      </c>
      <c r="K15" s="21">
        <v>288</v>
      </c>
      <c r="L15" s="23">
        <v>313</v>
      </c>
      <c r="M15" s="24">
        <f t="shared" si="0"/>
        <v>310</v>
      </c>
    </row>
    <row r="16" spans="1:13" x14ac:dyDescent="0.25">
      <c r="A16" s="5" t="s">
        <v>3</v>
      </c>
      <c r="B16" s="6" t="s">
        <v>220</v>
      </c>
      <c r="C16" s="6" t="s">
        <v>120</v>
      </c>
      <c r="D16" s="7" t="s">
        <v>121</v>
      </c>
      <c r="E16" s="7" t="s">
        <v>122</v>
      </c>
      <c r="F16" s="7" t="s">
        <v>183</v>
      </c>
      <c r="G16" s="7" t="s">
        <v>52</v>
      </c>
      <c r="H16" s="7" t="s">
        <v>53</v>
      </c>
      <c r="I16" s="6">
        <v>256</v>
      </c>
      <c r="J16" s="6">
        <v>278</v>
      </c>
      <c r="K16" s="6">
        <v>575</v>
      </c>
      <c r="L16" s="8">
        <v>600</v>
      </c>
      <c r="M16" s="8">
        <f t="shared" si="0"/>
        <v>345</v>
      </c>
    </row>
    <row r="17" spans="1:13" x14ac:dyDescent="0.25">
      <c r="A17" s="5" t="s">
        <v>3</v>
      </c>
      <c r="B17" s="6" t="s">
        <v>221</v>
      </c>
      <c r="C17" s="6" t="s">
        <v>54</v>
      </c>
      <c r="D17" s="7" t="s">
        <v>55</v>
      </c>
      <c r="E17" s="7" t="s">
        <v>56</v>
      </c>
      <c r="F17" s="7" t="s">
        <v>184</v>
      </c>
      <c r="G17" s="7" t="s">
        <v>52</v>
      </c>
      <c r="H17" s="7" t="s">
        <v>53</v>
      </c>
      <c r="I17" s="6">
        <v>541</v>
      </c>
      <c r="J17" s="6">
        <v>565</v>
      </c>
      <c r="K17" s="6">
        <v>875</v>
      </c>
      <c r="L17" s="8">
        <v>898</v>
      </c>
      <c r="M17" s="8">
        <f t="shared" si="0"/>
        <v>358</v>
      </c>
    </row>
    <row r="18" spans="1:13" x14ac:dyDescent="0.25">
      <c r="A18" s="5" t="s">
        <v>3</v>
      </c>
      <c r="B18" s="6" t="s">
        <v>220</v>
      </c>
      <c r="C18" s="6" t="s">
        <v>123</v>
      </c>
      <c r="D18" s="7" t="s">
        <v>124</v>
      </c>
      <c r="E18" s="7" t="s">
        <v>125</v>
      </c>
      <c r="F18" s="7" t="s">
        <v>185</v>
      </c>
      <c r="G18" s="7" t="s">
        <v>52</v>
      </c>
      <c r="H18" s="7" t="s">
        <v>53</v>
      </c>
      <c r="I18" s="6">
        <v>838</v>
      </c>
      <c r="J18" s="6">
        <v>865</v>
      </c>
      <c r="K18" s="6">
        <v>1183</v>
      </c>
      <c r="L18" s="8">
        <v>1212</v>
      </c>
      <c r="M18" s="8">
        <f t="shared" si="0"/>
        <v>375</v>
      </c>
    </row>
    <row r="19" spans="1:13" x14ac:dyDescent="0.25">
      <c r="A19" s="5" t="s">
        <v>3</v>
      </c>
      <c r="B19" s="6" t="s">
        <v>221</v>
      </c>
      <c r="C19" s="6" t="s">
        <v>57</v>
      </c>
      <c r="D19" s="7" t="s">
        <v>58</v>
      </c>
      <c r="E19" s="7" t="s">
        <v>59</v>
      </c>
      <c r="F19" s="7" t="s">
        <v>186</v>
      </c>
      <c r="G19" s="7" t="s">
        <v>52</v>
      </c>
      <c r="H19" s="7" t="s">
        <v>53</v>
      </c>
      <c r="I19" s="6">
        <v>1143</v>
      </c>
      <c r="J19" s="6">
        <v>1173</v>
      </c>
      <c r="K19" s="6">
        <v>1480</v>
      </c>
      <c r="L19" s="8">
        <v>1505</v>
      </c>
      <c r="M19" s="8">
        <f t="shared" si="0"/>
        <v>363</v>
      </c>
    </row>
    <row r="20" spans="1:13" x14ac:dyDescent="0.25">
      <c r="A20" s="5" t="s">
        <v>3</v>
      </c>
      <c r="B20" s="6" t="s">
        <v>220</v>
      </c>
      <c r="C20" s="6" t="s">
        <v>126</v>
      </c>
      <c r="D20" s="7" t="s">
        <v>127</v>
      </c>
      <c r="E20" s="26" t="s">
        <v>128</v>
      </c>
      <c r="F20" s="7" t="s">
        <v>187</v>
      </c>
      <c r="G20" s="7" t="s">
        <v>52</v>
      </c>
      <c r="H20" s="7" t="s">
        <v>53</v>
      </c>
      <c r="I20" s="6">
        <v>1448</v>
      </c>
      <c r="J20" s="6">
        <v>1470</v>
      </c>
      <c r="K20" s="6">
        <v>1782</v>
      </c>
      <c r="L20" s="8">
        <v>1805</v>
      </c>
      <c r="M20" s="8">
        <f t="shared" si="0"/>
        <v>358</v>
      </c>
    </row>
    <row r="21" spans="1:13" x14ac:dyDescent="0.25">
      <c r="A21" s="5" t="s">
        <v>3</v>
      </c>
      <c r="B21" s="6" t="s">
        <v>221</v>
      </c>
      <c r="C21" s="6" t="s">
        <v>60</v>
      </c>
      <c r="D21" s="7" t="s">
        <v>61</v>
      </c>
      <c r="E21" s="7" t="s">
        <v>62</v>
      </c>
      <c r="F21" s="7" t="s">
        <v>188</v>
      </c>
      <c r="G21" s="7" t="s">
        <v>52</v>
      </c>
      <c r="H21" s="7" t="s">
        <v>53</v>
      </c>
      <c r="I21" s="6">
        <v>1747</v>
      </c>
      <c r="J21" s="6">
        <v>1771</v>
      </c>
      <c r="K21" s="6">
        <v>2090</v>
      </c>
      <c r="L21" s="8">
        <v>2120</v>
      </c>
      <c r="M21" s="8">
        <f t="shared" si="0"/>
        <v>374</v>
      </c>
    </row>
    <row r="22" spans="1:13" ht="15.75" thickBot="1" x14ac:dyDescent="0.3">
      <c r="A22" s="5" t="s">
        <v>3</v>
      </c>
      <c r="B22" s="6" t="s">
        <v>220</v>
      </c>
      <c r="C22" s="6" t="s">
        <v>129</v>
      </c>
      <c r="D22" s="7" t="s">
        <v>130</v>
      </c>
      <c r="E22" s="7" t="s">
        <v>131</v>
      </c>
      <c r="F22" s="7" t="s">
        <v>189</v>
      </c>
      <c r="G22" s="7" t="s">
        <v>52</v>
      </c>
      <c r="H22" s="7" t="s">
        <v>53</v>
      </c>
      <c r="I22" s="6">
        <v>2058</v>
      </c>
      <c r="J22" s="6">
        <v>2083</v>
      </c>
      <c r="K22" s="6">
        <v>2402</v>
      </c>
      <c r="L22" s="8">
        <v>2431</v>
      </c>
      <c r="M22" s="17">
        <f t="shared" si="0"/>
        <v>374</v>
      </c>
    </row>
    <row r="23" spans="1:13" x14ac:dyDescent="0.25">
      <c r="A23" s="1" t="s">
        <v>3</v>
      </c>
      <c r="B23" s="2" t="s">
        <v>221</v>
      </c>
      <c r="C23" s="2" t="s">
        <v>63</v>
      </c>
      <c r="D23" s="3" t="s">
        <v>64</v>
      </c>
      <c r="E23" s="3" t="s">
        <v>65</v>
      </c>
      <c r="F23" s="3" t="s">
        <v>190</v>
      </c>
      <c r="G23" s="3" t="s">
        <v>66</v>
      </c>
      <c r="H23" s="3" t="s">
        <v>227</v>
      </c>
      <c r="I23" s="2">
        <v>13</v>
      </c>
      <c r="J23" s="2">
        <v>40</v>
      </c>
      <c r="K23" s="2">
        <v>364</v>
      </c>
      <c r="L23" s="4">
        <v>387</v>
      </c>
      <c r="M23" s="8">
        <f t="shared" si="0"/>
        <v>375</v>
      </c>
    </row>
    <row r="24" spans="1:13" x14ac:dyDescent="0.25">
      <c r="A24" s="5" t="s">
        <v>3</v>
      </c>
      <c r="B24" s="6" t="s">
        <v>220</v>
      </c>
      <c r="C24" s="6" t="s">
        <v>132</v>
      </c>
      <c r="D24" s="7" t="s">
        <v>133</v>
      </c>
      <c r="E24" s="7" t="s">
        <v>134</v>
      </c>
      <c r="F24" s="7" t="s">
        <v>191</v>
      </c>
      <c r="G24" s="7" t="s">
        <v>66</v>
      </c>
      <c r="H24" s="7" t="s">
        <v>227</v>
      </c>
      <c r="I24" s="6">
        <v>331</v>
      </c>
      <c r="J24" s="6">
        <v>354</v>
      </c>
      <c r="K24" s="6">
        <v>589</v>
      </c>
      <c r="L24" s="8">
        <v>611</v>
      </c>
      <c r="M24" s="8">
        <f t="shared" si="0"/>
        <v>281</v>
      </c>
    </row>
    <row r="25" spans="1:13" x14ac:dyDescent="0.25">
      <c r="A25" s="5" t="s">
        <v>3</v>
      </c>
      <c r="B25" s="6" t="s">
        <v>221</v>
      </c>
      <c r="C25" s="6" t="s">
        <v>67</v>
      </c>
      <c r="D25" s="7" t="s">
        <v>68</v>
      </c>
      <c r="E25" s="7" t="s">
        <v>69</v>
      </c>
      <c r="F25" s="7" t="s">
        <v>192</v>
      </c>
      <c r="G25" s="7" t="s">
        <v>66</v>
      </c>
      <c r="H25" s="7" t="s">
        <v>227</v>
      </c>
      <c r="I25" s="6">
        <v>556</v>
      </c>
      <c r="J25" s="6">
        <v>579</v>
      </c>
      <c r="K25" s="6">
        <v>815</v>
      </c>
      <c r="L25" s="8">
        <v>838</v>
      </c>
      <c r="M25" s="8">
        <f t="shared" si="0"/>
        <v>283</v>
      </c>
    </row>
    <row r="26" spans="1:13" x14ac:dyDescent="0.25">
      <c r="A26" s="5" t="s">
        <v>3</v>
      </c>
      <c r="B26" s="6" t="s">
        <v>220</v>
      </c>
      <c r="C26" s="6" t="s">
        <v>135</v>
      </c>
      <c r="D26" s="7" t="s">
        <v>136</v>
      </c>
      <c r="E26" s="7" t="s">
        <v>137</v>
      </c>
      <c r="F26" s="7" t="s">
        <v>193</v>
      </c>
      <c r="G26" s="7" t="s">
        <v>66</v>
      </c>
      <c r="H26" s="7" t="s">
        <v>227</v>
      </c>
      <c r="I26" s="6">
        <v>775</v>
      </c>
      <c r="J26" s="6">
        <v>805</v>
      </c>
      <c r="K26" s="6">
        <v>1005</v>
      </c>
      <c r="L26" s="8">
        <v>1027</v>
      </c>
      <c r="M26" s="8">
        <f t="shared" si="0"/>
        <v>253</v>
      </c>
    </row>
    <row r="27" spans="1:13" x14ac:dyDescent="0.25">
      <c r="A27" s="5" t="s">
        <v>3</v>
      </c>
      <c r="B27" s="6" t="s">
        <v>221</v>
      </c>
      <c r="C27" s="6" t="s">
        <v>70</v>
      </c>
      <c r="D27" s="7" t="s">
        <v>71</v>
      </c>
      <c r="E27" s="7" t="s">
        <v>72</v>
      </c>
      <c r="F27" s="7" t="s">
        <v>194</v>
      </c>
      <c r="G27" s="7" t="s">
        <v>66</v>
      </c>
      <c r="H27" s="7" t="s">
        <v>227</v>
      </c>
      <c r="I27" s="6">
        <v>972</v>
      </c>
      <c r="J27" s="6">
        <v>995</v>
      </c>
      <c r="K27" s="6">
        <v>1317</v>
      </c>
      <c r="L27" s="8">
        <v>1340</v>
      </c>
      <c r="M27" s="8">
        <f t="shared" si="0"/>
        <v>369</v>
      </c>
    </row>
    <row r="28" spans="1:13" ht="15.75" thickBot="1" x14ac:dyDescent="0.3">
      <c r="A28" s="9" t="s">
        <v>3</v>
      </c>
      <c r="B28" s="10" t="s">
        <v>220</v>
      </c>
      <c r="C28" s="10" t="s">
        <v>138</v>
      </c>
      <c r="D28" s="11" t="s">
        <v>139</v>
      </c>
      <c r="E28" s="11" t="s">
        <v>140</v>
      </c>
      <c r="F28" s="11" t="s">
        <v>195</v>
      </c>
      <c r="G28" s="11" t="s">
        <v>66</v>
      </c>
      <c r="H28" s="7" t="s">
        <v>227</v>
      </c>
      <c r="I28" s="10">
        <v>1279</v>
      </c>
      <c r="J28" s="10">
        <v>1307</v>
      </c>
      <c r="K28" s="10">
        <v>1560</v>
      </c>
      <c r="L28" s="12">
        <v>1590</v>
      </c>
      <c r="M28" s="17">
        <f t="shared" si="0"/>
        <v>312</v>
      </c>
    </row>
    <row r="29" spans="1:13" x14ac:dyDescent="0.25">
      <c r="A29" s="1" t="s">
        <v>3</v>
      </c>
      <c r="B29" s="2" t="s">
        <v>221</v>
      </c>
      <c r="C29" s="2" t="s">
        <v>73</v>
      </c>
      <c r="D29" s="3" t="s">
        <v>74</v>
      </c>
      <c r="E29" s="3" t="s">
        <v>75</v>
      </c>
      <c r="F29" s="3" t="s">
        <v>196</v>
      </c>
      <c r="G29" s="3" t="s">
        <v>76</v>
      </c>
      <c r="H29" s="3" t="s">
        <v>228</v>
      </c>
      <c r="I29" s="2">
        <v>2</v>
      </c>
      <c r="J29" s="2">
        <v>31</v>
      </c>
      <c r="K29" s="2">
        <v>301</v>
      </c>
      <c r="L29" s="4">
        <v>324</v>
      </c>
      <c r="M29" s="8">
        <f t="shared" si="0"/>
        <v>323</v>
      </c>
    </row>
    <row r="30" spans="1:13" x14ac:dyDescent="0.25">
      <c r="A30" s="5" t="s">
        <v>3</v>
      </c>
      <c r="B30" s="6" t="s">
        <v>220</v>
      </c>
      <c r="C30" s="6" t="s">
        <v>141</v>
      </c>
      <c r="D30" s="7" t="s">
        <v>142</v>
      </c>
      <c r="E30" s="7" t="s">
        <v>143</v>
      </c>
      <c r="F30" s="7" t="s">
        <v>197</v>
      </c>
      <c r="G30" s="7" t="s">
        <v>76</v>
      </c>
      <c r="H30" s="7" t="s">
        <v>228</v>
      </c>
      <c r="I30" s="6">
        <v>269</v>
      </c>
      <c r="J30" s="6">
        <v>291</v>
      </c>
      <c r="K30" s="6">
        <v>588</v>
      </c>
      <c r="L30" s="8">
        <v>611</v>
      </c>
      <c r="M30" s="8">
        <f t="shared" si="0"/>
        <v>343</v>
      </c>
    </row>
    <row r="31" spans="1:13" x14ac:dyDescent="0.25">
      <c r="A31" s="5" t="s">
        <v>3</v>
      </c>
      <c r="B31" s="6" t="s">
        <v>221</v>
      </c>
      <c r="C31" s="6" t="s">
        <v>77</v>
      </c>
      <c r="D31" s="7" t="s">
        <v>78</v>
      </c>
      <c r="E31" s="7" t="s">
        <v>79</v>
      </c>
      <c r="F31" s="7" t="s">
        <v>198</v>
      </c>
      <c r="G31" s="7" t="s">
        <v>76</v>
      </c>
      <c r="H31" s="7" t="s">
        <v>228</v>
      </c>
      <c r="I31" s="6">
        <v>556</v>
      </c>
      <c r="J31" s="6">
        <v>578</v>
      </c>
      <c r="K31" s="6">
        <v>834</v>
      </c>
      <c r="L31" s="8">
        <v>856</v>
      </c>
      <c r="M31" s="8">
        <f t="shared" si="0"/>
        <v>301</v>
      </c>
    </row>
    <row r="32" spans="1:13" x14ac:dyDescent="0.25">
      <c r="A32" s="5" t="s">
        <v>3</v>
      </c>
      <c r="B32" s="6" t="s">
        <v>220</v>
      </c>
      <c r="C32" s="6" t="s">
        <v>144</v>
      </c>
      <c r="D32" s="7" t="s">
        <v>145</v>
      </c>
      <c r="E32" s="7" t="s">
        <v>146</v>
      </c>
      <c r="F32" s="7" t="s">
        <v>199</v>
      </c>
      <c r="G32" s="7" t="s">
        <v>76</v>
      </c>
      <c r="H32" s="7" t="s">
        <v>228</v>
      </c>
      <c r="I32" s="6">
        <v>800</v>
      </c>
      <c r="J32" s="6">
        <v>824</v>
      </c>
      <c r="K32" s="6">
        <v>1024</v>
      </c>
      <c r="L32" s="8">
        <v>1054</v>
      </c>
      <c r="M32" s="8">
        <f t="shared" si="0"/>
        <v>255</v>
      </c>
    </row>
    <row r="33" spans="1:13" x14ac:dyDescent="0.25">
      <c r="A33" s="5" t="s">
        <v>3</v>
      </c>
      <c r="B33" s="6" t="s">
        <v>221</v>
      </c>
      <c r="C33" s="6" t="s">
        <v>80</v>
      </c>
      <c r="D33" s="7" t="s">
        <v>81</v>
      </c>
      <c r="E33" s="7" t="s">
        <v>82</v>
      </c>
      <c r="F33" s="7" t="s">
        <v>200</v>
      </c>
      <c r="G33" s="7" t="s">
        <v>76</v>
      </c>
      <c r="H33" s="7" t="s">
        <v>228</v>
      </c>
      <c r="I33" s="6">
        <v>989</v>
      </c>
      <c r="J33" s="6">
        <v>1014</v>
      </c>
      <c r="K33" s="6">
        <v>1277</v>
      </c>
      <c r="L33" s="8">
        <v>1306</v>
      </c>
      <c r="M33" s="8">
        <f t="shared" si="0"/>
        <v>318</v>
      </c>
    </row>
    <row r="34" spans="1:13" ht="15.75" thickBot="1" x14ac:dyDescent="0.3">
      <c r="A34" s="9" t="s">
        <v>3</v>
      </c>
      <c r="B34" s="10" t="s">
        <v>220</v>
      </c>
      <c r="C34" s="10" t="s">
        <v>147</v>
      </c>
      <c r="D34" s="11" t="s">
        <v>148</v>
      </c>
      <c r="E34" s="11" t="s">
        <v>149</v>
      </c>
      <c r="F34" s="11" t="s">
        <v>201</v>
      </c>
      <c r="G34" s="11" t="s">
        <v>76</v>
      </c>
      <c r="H34" s="11" t="s">
        <v>228</v>
      </c>
      <c r="I34" s="10">
        <v>1245</v>
      </c>
      <c r="J34" s="10">
        <v>1267</v>
      </c>
      <c r="K34" s="10">
        <v>1522</v>
      </c>
      <c r="L34" s="12">
        <v>1551</v>
      </c>
      <c r="M34" s="17">
        <f t="shared" si="0"/>
        <v>307</v>
      </c>
    </row>
    <row r="35" spans="1:13" s="25" customFormat="1" x14ac:dyDescent="0.25">
      <c r="A35" s="20" t="s">
        <v>3</v>
      </c>
      <c r="B35" s="21" t="s">
        <v>221</v>
      </c>
      <c r="C35" s="21" t="s">
        <v>27</v>
      </c>
      <c r="D35" s="22" t="s">
        <v>28</v>
      </c>
      <c r="E35" s="22" t="s">
        <v>29</v>
      </c>
      <c r="F35" s="22" t="s">
        <v>202</v>
      </c>
      <c r="G35" s="22" t="s">
        <v>30</v>
      </c>
      <c r="H35" s="26" t="s">
        <v>31</v>
      </c>
      <c r="I35" s="21">
        <v>15</v>
      </c>
      <c r="J35" s="21">
        <v>43</v>
      </c>
      <c r="K35" s="21">
        <v>116</v>
      </c>
      <c r="L35" s="23">
        <v>139</v>
      </c>
      <c r="M35" s="24">
        <f t="shared" si="0"/>
        <v>125</v>
      </c>
    </row>
    <row r="36" spans="1:13" x14ac:dyDescent="0.25">
      <c r="A36" s="5" t="s">
        <v>3</v>
      </c>
      <c r="B36" s="6" t="s">
        <v>220</v>
      </c>
      <c r="C36" s="6" t="s">
        <v>150</v>
      </c>
      <c r="D36" s="7" t="s">
        <v>151</v>
      </c>
      <c r="E36" s="7" t="s">
        <v>152</v>
      </c>
      <c r="F36" s="7" t="s">
        <v>204</v>
      </c>
      <c r="G36" s="7" t="s">
        <v>30</v>
      </c>
      <c r="H36" s="7" t="s">
        <v>31</v>
      </c>
      <c r="I36" s="6">
        <v>78</v>
      </c>
      <c r="J36" s="6">
        <v>106</v>
      </c>
      <c r="K36" s="6">
        <v>393</v>
      </c>
      <c r="L36" s="8">
        <v>419</v>
      </c>
      <c r="M36" s="8">
        <f t="shared" si="0"/>
        <v>342</v>
      </c>
    </row>
    <row r="37" spans="1:13" ht="15.75" thickBot="1" x14ac:dyDescent="0.3">
      <c r="A37" s="9" t="s">
        <v>3</v>
      </c>
      <c r="B37" s="10" t="s">
        <v>221</v>
      </c>
      <c r="C37" s="10" t="s">
        <v>83</v>
      </c>
      <c r="D37" s="11" t="s">
        <v>84</v>
      </c>
      <c r="E37" s="11" t="s">
        <v>85</v>
      </c>
      <c r="F37" s="11" t="s">
        <v>203</v>
      </c>
      <c r="G37" s="11" t="s">
        <v>30</v>
      </c>
      <c r="H37" s="11" t="s">
        <v>31</v>
      </c>
      <c r="I37" s="10">
        <v>361</v>
      </c>
      <c r="J37" s="10">
        <v>383</v>
      </c>
      <c r="K37" s="10">
        <v>611</v>
      </c>
      <c r="L37" s="12">
        <v>641</v>
      </c>
      <c r="M37" s="17">
        <f t="shared" si="0"/>
        <v>281</v>
      </c>
    </row>
    <row r="38" spans="1:13" s="25" customFormat="1" x14ac:dyDescent="0.25">
      <c r="A38" s="20" t="s">
        <v>3</v>
      </c>
      <c r="B38" s="21" t="s">
        <v>221</v>
      </c>
      <c r="C38" s="21" t="s">
        <v>86</v>
      </c>
      <c r="D38" s="22" t="s">
        <v>87</v>
      </c>
      <c r="E38" s="22" t="s">
        <v>88</v>
      </c>
      <c r="F38" s="22" t="s">
        <v>205</v>
      </c>
      <c r="G38" s="22" t="s">
        <v>12</v>
      </c>
      <c r="H38" s="22" t="s">
        <v>13</v>
      </c>
      <c r="I38" s="21">
        <v>4</v>
      </c>
      <c r="J38" s="21">
        <v>33</v>
      </c>
      <c r="K38" s="21">
        <v>242</v>
      </c>
      <c r="L38" s="23">
        <v>260</v>
      </c>
      <c r="M38" s="24">
        <f t="shared" si="0"/>
        <v>257</v>
      </c>
    </row>
    <row r="39" spans="1:13" x14ac:dyDescent="0.25">
      <c r="A39" s="5" t="s">
        <v>3</v>
      </c>
      <c r="B39" s="6" t="s">
        <v>220</v>
      </c>
      <c r="C39" s="6" t="s">
        <v>153</v>
      </c>
      <c r="D39" s="7" t="s">
        <v>154</v>
      </c>
      <c r="E39" s="7" t="s">
        <v>155</v>
      </c>
      <c r="F39" s="7" t="s">
        <v>206</v>
      </c>
      <c r="G39" s="7" t="s">
        <v>12</v>
      </c>
      <c r="H39" s="7" t="s">
        <v>13</v>
      </c>
      <c r="I39" s="6">
        <v>88</v>
      </c>
      <c r="J39" s="6">
        <v>114</v>
      </c>
      <c r="K39" s="6">
        <v>399</v>
      </c>
      <c r="L39" s="8">
        <v>429</v>
      </c>
      <c r="M39" s="8">
        <f t="shared" si="0"/>
        <v>342</v>
      </c>
    </row>
    <row r="40" spans="1:13" ht="15.75" thickBot="1" x14ac:dyDescent="0.3">
      <c r="A40" s="9" t="s">
        <v>3</v>
      </c>
      <c r="B40" s="10" t="s">
        <v>221</v>
      </c>
      <c r="C40" s="10" t="s">
        <v>9</v>
      </c>
      <c r="D40" s="11" t="s">
        <v>10</v>
      </c>
      <c r="E40" s="11" t="s">
        <v>11</v>
      </c>
      <c r="F40" s="11" t="s">
        <v>207</v>
      </c>
      <c r="G40" s="11" t="s">
        <v>12</v>
      </c>
      <c r="H40" s="11" t="s">
        <v>13</v>
      </c>
      <c r="I40" s="10">
        <v>388</v>
      </c>
      <c r="J40" s="10">
        <v>412</v>
      </c>
      <c r="K40" s="10">
        <v>610</v>
      </c>
      <c r="L40" s="12">
        <v>639</v>
      </c>
      <c r="M40" s="17">
        <f t="shared" si="0"/>
        <v>252</v>
      </c>
    </row>
    <row r="41" spans="1:13" x14ac:dyDescent="0.25">
      <c r="A41" s="1" t="s">
        <v>3</v>
      </c>
      <c r="B41" s="2" t="s">
        <v>221</v>
      </c>
      <c r="C41" s="2" t="s">
        <v>89</v>
      </c>
      <c r="D41" s="3" t="s">
        <v>90</v>
      </c>
      <c r="E41" s="3" t="s">
        <v>91</v>
      </c>
      <c r="F41" s="3" t="s">
        <v>208</v>
      </c>
      <c r="G41" s="3" t="s">
        <v>92</v>
      </c>
      <c r="H41" s="3" t="s">
        <v>93</v>
      </c>
      <c r="I41" s="2">
        <v>32</v>
      </c>
      <c r="J41" s="2">
        <v>61</v>
      </c>
      <c r="K41" s="2">
        <v>342</v>
      </c>
      <c r="L41" s="4">
        <v>372</v>
      </c>
      <c r="M41" s="8">
        <f t="shared" si="0"/>
        <v>341</v>
      </c>
    </row>
    <row r="42" spans="1:13" ht="15.75" thickBot="1" x14ac:dyDescent="0.3">
      <c r="A42" s="9" t="s">
        <v>3</v>
      </c>
      <c r="B42" s="10" t="s">
        <v>220</v>
      </c>
      <c r="C42" s="10" t="s">
        <v>156</v>
      </c>
      <c r="D42" s="11" t="s">
        <v>157</v>
      </c>
      <c r="E42" s="11" t="s">
        <v>158</v>
      </c>
      <c r="F42" s="11" t="s">
        <v>209</v>
      </c>
      <c r="G42" s="11" t="s">
        <v>92</v>
      </c>
      <c r="H42" s="11" t="s">
        <v>93</v>
      </c>
      <c r="I42" s="10">
        <v>189</v>
      </c>
      <c r="J42" s="10">
        <v>207</v>
      </c>
      <c r="K42" s="10">
        <v>510</v>
      </c>
      <c r="L42" s="12">
        <v>536</v>
      </c>
      <c r="M42" s="17">
        <f t="shared" si="0"/>
        <v>348</v>
      </c>
    </row>
    <row r="43" spans="1:13" x14ac:dyDescent="0.25">
      <c r="A43" s="1" t="s">
        <v>3</v>
      </c>
      <c r="B43" s="2" t="s">
        <v>221</v>
      </c>
      <c r="C43" s="2" t="s">
        <v>94</v>
      </c>
      <c r="D43" s="3" t="s">
        <v>95</v>
      </c>
      <c r="E43" s="3" t="s">
        <v>96</v>
      </c>
      <c r="F43" s="3" t="s">
        <v>210</v>
      </c>
      <c r="G43" s="3" t="s">
        <v>97</v>
      </c>
      <c r="H43" s="3" t="s">
        <v>98</v>
      </c>
      <c r="I43" s="2">
        <v>9</v>
      </c>
      <c r="J43" s="2">
        <v>37</v>
      </c>
      <c r="K43" s="2">
        <v>133</v>
      </c>
      <c r="L43" s="4">
        <v>159</v>
      </c>
      <c r="M43" s="8">
        <f t="shared" si="0"/>
        <v>151</v>
      </c>
    </row>
    <row r="44" spans="1:13" x14ac:dyDescent="0.25">
      <c r="A44" s="5" t="s">
        <v>3</v>
      </c>
      <c r="B44" s="6" t="s">
        <v>220</v>
      </c>
      <c r="C44" s="6" t="s">
        <v>159</v>
      </c>
      <c r="D44" s="7" t="s">
        <v>160</v>
      </c>
      <c r="E44" s="7" t="s">
        <v>161</v>
      </c>
      <c r="F44" s="7" t="s">
        <v>212</v>
      </c>
      <c r="G44" s="7" t="s">
        <v>97</v>
      </c>
      <c r="H44" s="7" t="s">
        <v>98</v>
      </c>
      <c r="I44" s="6">
        <v>101</v>
      </c>
      <c r="J44" s="6">
        <v>123</v>
      </c>
      <c r="K44" s="6">
        <v>448</v>
      </c>
      <c r="L44" s="8">
        <v>472</v>
      </c>
      <c r="M44" s="8">
        <f t="shared" si="0"/>
        <v>372</v>
      </c>
    </row>
    <row r="45" spans="1:13" ht="15.75" thickBot="1" x14ac:dyDescent="0.3">
      <c r="A45" s="9" t="s">
        <v>3</v>
      </c>
      <c r="B45" s="10" t="s">
        <v>221</v>
      </c>
      <c r="C45" s="10" t="s">
        <v>99</v>
      </c>
      <c r="D45" s="11" t="s">
        <v>100</v>
      </c>
      <c r="E45" s="11" t="s">
        <v>101</v>
      </c>
      <c r="F45" s="11" t="s">
        <v>211</v>
      </c>
      <c r="G45" s="11" t="s">
        <v>97</v>
      </c>
      <c r="H45" s="11" t="s">
        <v>98</v>
      </c>
      <c r="I45" s="10">
        <v>411</v>
      </c>
      <c r="J45" s="10">
        <v>437</v>
      </c>
      <c r="K45" s="10">
        <v>664</v>
      </c>
      <c r="L45" s="12">
        <v>689</v>
      </c>
      <c r="M45" s="17">
        <f t="shared" si="0"/>
        <v>279</v>
      </c>
    </row>
    <row r="46" spans="1:13" s="25" customFormat="1" x14ac:dyDescent="0.25">
      <c r="A46" s="20" t="s">
        <v>3</v>
      </c>
      <c r="B46" s="21" t="s">
        <v>221</v>
      </c>
      <c r="C46" s="21" t="s">
        <v>14</v>
      </c>
      <c r="D46" s="22" t="s">
        <v>15</v>
      </c>
      <c r="E46" s="22" t="s">
        <v>16</v>
      </c>
      <c r="F46" s="22" t="s">
        <v>213</v>
      </c>
      <c r="G46" s="22" t="s">
        <v>17</v>
      </c>
      <c r="H46" s="22" t="s">
        <v>18</v>
      </c>
      <c r="I46" s="21">
        <v>27</v>
      </c>
      <c r="J46" s="21">
        <v>53</v>
      </c>
      <c r="K46" s="21">
        <v>224</v>
      </c>
      <c r="L46" s="23">
        <v>248</v>
      </c>
      <c r="M46" s="24">
        <f t="shared" si="0"/>
        <v>222</v>
      </c>
    </row>
    <row r="47" spans="1:13" x14ac:dyDescent="0.25">
      <c r="A47" s="5" t="s">
        <v>3</v>
      </c>
      <c r="B47" s="6" t="s">
        <v>220</v>
      </c>
      <c r="C47" s="6" t="s">
        <v>162</v>
      </c>
      <c r="D47" s="7" t="s">
        <v>163</v>
      </c>
      <c r="E47" s="7" t="s">
        <v>164</v>
      </c>
      <c r="F47" s="7" t="s">
        <v>214</v>
      </c>
      <c r="G47" s="7" t="s">
        <v>17</v>
      </c>
      <c r="H47" s="7" t="s">
        <v>18</v>
      </c>
      <c r="I47" s="6">
        <v>187</v>
      </c>
      <c r="J47" s="6">
        <v>212</v>
      </c>
      <c r="K47" s="6">
        <v>478</v>
      </c>
      <c r="L47" s="8">
        <v>500</v>
      </c>
      <c r="M47" s="8">
        <f t="shared" si="0"/>
        <v>314</v>
      </c>
    </row>
    <row r="48" spans="1:13" ht="15.75" thickBot="1" x14ac:dyDescent="0.3">
      <c r="A48" s="9" t="s">
        <v>3</v>
      </c>
      <c r="B48" s="10" t="s">
        <v>221</v>
      </c>
      <c r="C48" s="10" t="s">
        <v>19</v>
      </c>
      <c r="D48" s="11" t="s">
        <v>20</v>
      </c>
      <c r="E48" s="11" t="s">
        <v>21</v>
      </c>
      <c r="F48" s="11" t="s">
        <v>215</v>
      </c>
      <c r="G48" s="11" t="s">
        <v>17</v>
      </c>
      <c r="H48" s="11" t="s">
        <v>18</v>
      </c>
      <c r="I48" s="10">
        <v>442</v>
      </c>
      <c r="J48" s="10">
        <v>464</v>
      </c>
      <c r="K48" s="10">
        <v>679</v>
      </c>
      <c r="L48" s="12">
        <v>709</v>
      </c>
      <c r="M48" s="17">
        <f t="shared" si="0"/>
        <v>268</v>
      </c>
    </row>
    <row r="49" spans="1:13" x14ac:dyDescent="0.25">
      <c r="A49" s="1" t="s">
        <v>3</v>
      </c>
      <c r="B49" s="2" t="s">
        <v>221</v>
      </c>
      <c r="C49" s="2" t="s">
        <v>22</v>
      </c>
      <c r="D49" s="3" t="s">
        <v>23</v>
      </c>
      <c r="E49" s="3" t="s">
        <v>24</v>
      </c>
      <c r="F49" s="3" t="s">
        <v>216</v>
      </c>
      <c r="G49" s="3" t="s">
        <v>25</v>
      </c>
      <c r="H49" s="3" t="s">
        <v>26</v>
      </c>
      <c r="I49" s="2">
        <v>1</v>
      </c>
      <c r="J49" s="2">
        <v>31</v>
      </c>
      <c r="K49" s="2">
        <v>165</v>
      </c>
      <c r="L49" s="4">
        <v>187</v>
      </c>
      <c r="M49" s="8">
        <f t="shared" si="0"/>
        <v>187</v>
      </c>
    </row>
    <row r="50" spans="1:13" x14ac:dyDescent="0.25">
      <c r="A50" s="5" t="s">
        <v>3</v>
      </c>
      <c r="B50" s="6" t="s">
        <v>220</v>
      </c>
      <c r="C50" s="6" t="s">
        <v>165</v>
      </c>
      <c r="D50" s="7" t="s">
        <v>166</v>
      </c>
      <c r="E50" s="7" t="s">
        <v>167</v>
      </c>
      <c r="F50" s="7" t="s">
        <v>217</v>
      </c>
      <c r="G50" s="7" t="s">
        <v>25</v>
      </c>
      <c r="H50" s="7" t="s">
        <v>26</v>
      </c>
      <c r="I50" s="6">
        <v>107</v>
      </c>
      <c r="J50" s="6">
        <v>130</v>
      </c>
      <c r="K50" s="6">
        <v>455</v>
      </c>
      <c r="L50" s="8">
        <v>477</v>
      </c>
      <c r="M50" s="8">
        <f t="shared" si="0"/>
        <v>371</v>
      </c>
    </row>
    <row r="51" spans="1:13" x14ac:dyDescent="0.25">
      <c r="A51" s="5" t="s">
        <v>3</v>
      </c>
      <c r="B51" s="6" t="s">
        <v>221</v>
      </c>
      <c r="C51" s="6" t="s">
        <v>102</v>
      </c>
      <c r="D51" s="7" t="s">
        <v>103</v>
      </c>
      <c r="E51" s="7" t="s">
        <v>104</v>
      </c>
      <c r="F51" s="7" t="s">
        <v>218</v>
      </c>
      <c r="G51" s="7" t="s">
        <v>25</v>
      </c>
      <c r="H51" s="7" t="s">
        <v>26</v>
      </c>
      <c r="I51" s="6">
        <v>293</v>
      </c>
      <c r="J51" s="6">
        <v>315</v>
      </c>
      <c r="K51" s="6">
        <v>624</v>
      </c>
      <c r="L51" s="8">
        <v>654</v>
      </c>
      <c r="M51" s="8">
        <f t="shared" si="0"/>
        <v>362</v>
      </c>
    </row>
    <row r="52" spans="1:13" ht="15.75" thickBot="1" x14ac:dyDescent="0.3">
      <c r="A52" s="9" t="s">
        <v>3</v>
      </c>
      <c r="B52" s="10" t="s">
        <v>220</v>
      </c>
      <c r="C52" s="10" t="s">
        <v>168</v>
      </c>
      <c r="D52" s="11" t="s">
        <v>169</v>
      </c>
      <c r="E52" s="11" t="s">
        <v>170</v>
      </c>
      <c r="F52" s="11" t="s">
        <v>219</v>
      </c>
      <c r="G52" s="11" t="s">
        <v>25</v>
      </c>
      <c r="H52" s="11" t="s">
        <v>26</v>
      </c>
      <c r="I52" s="10">
        <v>561</v>
      </c>
      <c r="J52" s="10">
        <v>585</v>
      </c>
      <c r="K52" s="10">
        <v>666</v>
      </c>
      <c r="L52" s="12">
        <v>689</v>
      </c>
      <c r="M52" s="17">
        <f t="shared" si="0"/>
        <v>129</v>
      </c>
    </row>
    <row r="54" spans="1:13" x14ac:dyDescent="0.25">
      <c r="A54" s="19" t="s">
        <v>229</v>
      </c>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hose, Kaushik</dc:creator>
  <cp:lastModifiedBy>Fofana, Bourlaye</cp:lastModifiedBy>
  <dcterms:created xsi:type="dcterms:W3CDTF">2016-04-08T17:53:38Z</dcterms:created>
  <dcterms:modified xsi:type="dcterms:W3CDTF">2017-09-12T16:15:05Z</dcterms:modified>
</cp:coreProperties>
</file>